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7.数据挖掘工作目录\9.DR 新\Z.投稿\"/>
    </mc:Choice>
  </mc:AlternateContent>
  <xr:revisionPtr revIDLastSave="0" documentId="13_ncr:1_{F357B087-F6C2-4AC1-8673-AC56028DEBE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6" i="1" l="1"/>
  <c r="D48" i="1"/>
  <c r="D47" i="1"/>
  <c r="E49" i="1"/>
  <c r="F50" i="1" s="1"/>
  <c r="F49" i="1" l="1"/>
  <c r="F51" i="1"/>
  <c r="G51" i="1" l="1"/>
  <c r="E40" i="1"/>
  <c r="F41" i="1" s="1"/>
  <c r="G41" i="1" s="1"/>
  <c r="E32" i="1"/>
  <c r="F31" i="1" s="1"/>
  <c r="G31" i="1" s="1"/>
  <c r="E24" i="1"/>
  <c r="F22" i="1" s="1"/>
  <c r="G22" i="1" s="1"/>
  <c r="E16" i="1"/>
  <c r="F18" i="1" s="1"/>
  <c r="G18" i="1" s="1"/>
  <c r="F15" i="1"/>
  <c r="G15" i="1" s="1"/>
  <c r="F14" i="1"/>
  <c r="G14" i="1" s="1"/>
  <c r="E7" i="1"/>
  <c r="F9" i="1" s="1"/>
  <c r="G9" i="1" s="1"/>
  <c r="F46" i="1" l="1"/>
  <c r="G46" i="1" s="1"/>
  <c r="F13" i="1"/>
  <c r="G13" i="1" s="1"/>
  <c r="F29" i="1"/>
  <c r="G29" i="1" s="1"/>
  <c r="F32" i="1"/>
  <c r="G32" i="1" s="1"/>
  <c r="F33" i="1"/>
  <c r="G33" i="1" s="1"/>
  <c r="F34" i="1"/>
  <c r="G34" i="1" s="1"/>
  <c r="F23" i="1"/>
  <c r="G23" i="1" s="1"/>
  <c r="F4" i="1"/>
  <c r="G4" i="1" s="1"/>
  <c r="F5" i="1"/>
  <c r="G5" i="1" s="1"/>
  <c r="F42" i="1"/>
  <c r="G42" i="1" s="1"/>
  <c r="F7" i="1"/>
  <c r="G7" i="1" s="1"/>
  <c r="F25" i="1"/>
  <c r="G25" i="1" s="1"/>
  <c r="F47" i="1"/>
  <c r="G47" i="1" s="1"/>
  <c r="F6" i="1"/>
  <c r="G6" i="1" s="1"/>
  <c r="F16" i="1"/>
  <c r="G16" i="1" s="1"/>
  <c r="F37" i="1"/>
  <c r="G37" i="1" s="1"/>
  <c r="F26" i="1"/>
  <c r="G26" i="1" s="1"/>
  <c r="F48" i="1"/>
  <c r="G48" i="1" s="1"/>
  <c r="F17" i="1"/>
  <c r="G17" i="1" s="1"/>
  <c r="F38" i="1"/>
  <c r="G38" i="1" s="1"/>
  <c r="F39" i="1"/>
  <c r="G39" i="1" s="1"/>
  <c r="G49" i="1"/>
  <c r="F8" i="1"/>
  <c r="G8" i="1" s="1"/>
  <c r="F30" i="1"/>
  <c r="G30" i="1" s="1"/>
  <c r="F21" i="1"/>
  <c r="G21" i="1" s="1"/>
  <c r="G50" i="1"/>
  <c r="F40" i="1"/>
  <c r="G40" i="1" s="1"/>
  <c r="F24" i="1"/>
  <c r="G24" i="1" s="1"/>
</calcChain>
</file>

<file path=xl/sharedStrings.xml><?xml version="1.0" encoding="utf-8"?>
<sst xmlns="http://schemas.openxmlformats.org/spreadsheetml/2006/main" count="68" uniqueCount="15">
  <si>
    <t>CCL2</t>
  </si>
  <si>
    <t>TLR4</t>
  </si>
  <si>
    <t>TP53</t>
  </si>
  <si>
    <t>TNF-α</t>
  </si>
  <si>
    <t>BCL2</t>
  </si>
  <si>
    <t>IL-1β</t>
  </si>
  <si>
    <t>Control</t>
    <phoneticPr fontId="1" type="noConversion"/>
  </si>
  <si>
    <t>HG</t>
  </si>
  <si>
    <t>HG</t>
    <phoneticPr fontId="1" type="noConversion"/>
  </si>
  <si>
    <t>ΔCт</t>
    <phoneticPr fontId="1" type="noConversion"/>
  </si>
  <si>
    <t>β-actin</t>
    <phoneticPr fontId="1" type="noConversion"/>
  </si>
  <si>
    <t>ΔΔCт</t>
    <phoneticPr fontId="1" type="noConversion"/>
  </si>
  <si>
    <t>RQ</t>
    <phoneticPr fontId="1" type="noConversion"/>
  </si>
  <si>
    <t xml:space="preserve"> </t>
    <phoneticPr fontId="1" type="noConversion"/>
  </si>
  <si>
    <r>
      <t>Supplementary Table S3</t>
    </r>
    <r>
      <rPr>
        <b/>
        <sz val="11"/>
        <color theme="1"/>
        <rFont val="宋体"/>
        <family val="1"/>
        <charset val="134"/>
      </rPr>
      <t>：</t>
    </r>
    <r>
      <rPr>
        <b/>
        <sz val="11"/>
        <color theme="1"/>
        <rFont val="Times New Roman"/>
        <family val="1"/>
      </rPr>
      <t xml:space="preserve">The mRNA levels of BCL2, CCL2, IL-1Β, TLR4, TNF, and TP53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0" borderId="0"/>
  </cellStyleXfs>
  <cellXfs count="4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3">
    <cellStyle name="Normal 4" xfId="2" xr:uid="{2C3FF7A0-EF81-45B9-8B6A-6609AED63CCB}"/>
    <cellStyle name="常规" xfId="0" builtinId="0"/>
    <cellStyle name="常规 2" xfId="1" xr:uid="{DD1BDFFF-CCBC-4163-9012-9195BAD56713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workbookViewId="0">
      <selection activeCell="J6" sqref="J6"/>
    </sheetView>
  </sheetViews>
  <sheetFormatPr defaultColWidth="8.875" defaultRowHeight="15" x14ac:dyDescent="0.15"/>
  <cols>
    <col min="1" max="3" width="8.875" style="2"/>
    <col min="4" max="4" width="18.875" style="2" bestFit="1" customWidth="1"/>
    <col min="5" max="5" width="8.875" style="2"/>
    <col min="6" max="6" width="14.125" style="2"/>
    <col min="7" max="7" width="11.375" style="2" customWidth="1"/>
  </cols>
  <sheetData>
    <row r="1" spans="1:7" ht="15" customHeight="1" x14ac:dyDescent="0.15">
      <c r="A1" s="3" t="s">
        <v>14</v>
      </c>
      <c r="B1" s="3"/>
      <c r="C1" s="3"/>
      <c r="D1" s="3"/>
      <c r="E1" s="3"/>
      <c r="F1" s="3"/>
      <c r="G1" s="3"/>
    </row>
    <row r="2" spans="1:7" ht="15" customHeight="1" x14ac:dyDescent="0.15">
      <c r="A2" s="3"/>
      <c r="B2" s="3"/>
      <c r="C2" s="3"/>
      <c r="D2" s="3"/>
      <c r="E2" s="3"/>
      <c r="F2" s="3"/>
      <c r="G2" s="3"/>
    </row>
    <row r="3" spans="1:7" x14ac:dyDescent="0.25">
      <c r="A3" s="1"/>
      <c r="B3" s="1" t="s">
        <v>0</v>
      </c>
      <c r="C3" s="1" t="s">
        <v>10</v>
      </c>
      <c r="D3" s="1" t="s">
        <v>9</v>
      </c>
      <c r="E3" s="1"/>
      <c r="F3" s="1" t="s">
        <v>11</v>
      </c>
      <c r="G3" s="1" t="s">
        <v>12</v>
      </c>
    </row>
    <row r="4" spans="1:7" x14ac:dyDescent="0.25">
      <c r="A4" s="1" t="s">
        <v>8</v>
      </c>
      <c r="B4" s="1">
        <v>21.328142</v>
      </c>
      <c r="C4" s="1">
        <v>13.8841562271118</v>
      </c>
      <c r="D4" s="1">
        <v>7.4439857728881798</v>
      </c>
      <c r="E4" s="1"/>
      <c r="F4" s="1">
        <f t="shared" ref="F4:F9" si="0">D4-$E$7</f>
        <v>-0.84498831823731102</v>
      </c>
      <c r="G4" s="1">
        <f t="shared" ref="G4:G9" si="1">2^-F4</f>
        <v>1.7962502011462136</v>
      </c>
    </row>
    <row r="5" spans="1:7" x14ac:dyDescent="0.25">
      <c r="A5" s="1" t="s">
        <v>7</v>
      </c>
      <c r="B5" s="1">
        <v>21.384761999999998</v>
      </c>
      <c r="C5" s="1">
        <v>13.8841562271118</v>
      </c>
      <c r="D5" s="1">
        <v>7.5006057728881803</v>
      </c>
      <c r="E5" s="1"/>
      <c r="F5" s="1">
        <f t="shared" si="0"/>
        <v>-0.78836831823731046</v>
      </c>
      <c r="G5" s="1">
        <f t="shared" si="1"/>
        <v>1.7271199924402418</v>
      </c>
    </row>
    <row r="6" spans="1:7" x14ac:dyDescent="0.25">
      <c r="A6" s="1" t="s">
        <v>7</v>
      </c>
      <c r="B6" s="1">
        <v>21.416775000000001</v>
      </c>
      <c r="C6" s="1">
        <v>13.8841562271118</v>
      </c>
      <c r="D6" s="1">
        <v>7.5326187728881804</v>
      </c>
      <c r="E6" s="1"/>
      <c r="F6" s="1">
        <f t="shared" si="0"/>
        <v>-0.75635531823731039</v>
      </c>
      <c r="G6" s="1">
        <f t="shared" si="1"/>
        <v>1.6892177574030292</v>
      </c>
    </row>
    <row r="7" spans="1:7" x14ac:dyDescent="0.25">
      <c r="A7" s="1" t="s">
        <v>6</v>
      </c>
      <c r="B7" s="1">
        <v>21.677800000000001</v>
      </c>
      <c r="C7" s="1">
        <v>13.343401908874499</v>
      </c>
      <c r="D7" s="1">
        <v>8.3343980911254896</v>
      </c>
      <c r="E7" s="1">
        <f>AVERAGE(D7:D9)</f>
        <v>8.2889740911254908</v>
      </c>
      <c r="F7" s="1">
        <f t="shared" si="0"/>
        <v>4.5423999999998799E-2</v>
      </c>
      <c r="G7" s="1">
        <f t="shared" si="1"/>
        <v>0.96900498993805462</v>
      </c>
    </row>
    <row r="8" spans="1:7" x14ac:dyDescent="0.25">
      <c r="A8" s="1" t="s">
        <v>6</v>
      </c>
      <c r="B8" s="1">
        <v>21.578164999999998</v>
      </c>
      <c r="C8" s="1">
        <v>13.343401908874499</v>
      </c>
      <c r="D8" s="1">
        <v>8.2347630911254903</v>
      </c>
      <c r="E8" s="1"/>
      <c r="F8" s="1">
        <f t="shared" si="0"/>
        <v>-5.4211000000000453E-2</v>
      </c>
      <c r="G8" s="1">
        <f t="shared" si="1"/>
        <v>1.0382911137247008</v>
      </c>
    </row>
    <row r="9" spans="1:7" x14ac:dyDescent="0.25">
      <c r="A9" s="1" t="s">
        <v>6</v>
      </c>
      <c r="B9" s="1">
        <v>21.641162999999999</v>
      </c>
      <c r="C9" s="1">
        <v>13.343401908874499</v>
      </c>
      <c r="D9" s="1">
        <v>8.2977610911254907</v>
      </c>
      <c r="E9" s="1"/>
      <c r="F9" s="1">
        <f t="shared" si="0"/>
        <v>8.7869999999998782E-3</v>
      </c>
      <c r="G9" s="1">
        <f t="shared" si="1"/>
        <v>0.99392782634204968</v>
      </c>
    </row>
    <row r="10" spans="1:7" x14ac:dyDescent="0.25">
      <c r="A10" s="1"/>
      <c r="B10" s="1"/>
      <c r="C10" s="1"/>
      <c r="D10" s="1"/>
      <c r="E10" s="1"/>
      <c r="F10" s="1"/>
      <c r="G10" s="1"/>
    </row>
    <row r="11" spans="1:7" x14ac:dyDescent="0.25">
      <c r="A11" s="1"/>
      <c r="B11" s="1"/>
      <c r="C11" s="1"/>
      <c r="D11" s="1"/>
      <c r="E11" s="1"/>
      <c r="F11" s="1"/>
      <c r="G11" s="1"/>
    </row>
    <row r="12" spans="1:7" x14ac:dyDescent="0.25">
      <c r="A12" s="1"/>
      <c r="B12" s="1" t="s">
        <v>1</v>
      </c>
      <c r="C12" s="1" t="s">
        <v>10</v>
      </c>
      <c r="D12" s="1" t="s">
        <v>9</v>
      </c>
      <c r="E12" s="1"/>
      <c r="F12" s="1" t="s">
        <v>11</v>
      </c>
      <c r="G12" s="1" t="s">
        <v>12</v>
      </c>
    </row>
    <row r="13" spans="1:7" x14ac:dyDescent="0.25">
      <c r="A13" s="1" t="s">
        <v>7</v>
      </c>
      <c r="B13" s="1">
        <v>25.482766999999999</v>
      </c>
      <c r="C13" s="1">
        <v>13.8841562271118</v>
      </c>
      <c r="D13" s="1">
        <v>11.5986107728882</v>
      </c>
      <c r="E13" s="1"/>
      <c r="F13" s="1">
        <f t="shared" ref="F13:F18" si="2">D13-$E$16</f>
        <v>-1.141315830708832</v>
      </c>
      <c r="G13" s="1">
        <f t="shared" ref="G13:G18" si="3">2^-F13</f>
        <v>2.2058211654018196</v>
      </c>
    </row>
    <row r="14" spans="1:7" x14ac:dyDescent="0.25">
      <c r="A14" s="1" t="s">
        <v>7</v>
      </c>
      <c r="B14" s="1">
        <v>25.570779999999999</v>
      </c>
      <c r="C14" s="1">
        <v>13.8841562271118</v>
      </c>
      <c r="D14" s="1">
        <v>11.686623772888201</v>
      </c>
      <c r="E14" s="1"/>
      <c r="F14" s="1">
        <f t="shared" si="2"/>
        <v>-1.0533028307088319</v>
      </c>
      <c r="G14" s="1">
        <f t="shared" si="3"/>
        <v>2.0752754407050995</v>
      </c>
    </row>
    <row r="15" spans="1:7" x14ac:dyDescent="0.25">
      <c r="A15" s="1" t="s">
        <v>7</v>
      </c>
      <c r="B15" s="1">
        <v>25.726519</v>
      </c>
      <c r="C15" s="1">
        <v>13.8841562271118</v>
      </c>
      <c r="D15" s="1">
        <v>11.842362772888199</v>
      </c>
      <c r="E15" s="1"/>
      <c r="F15" s="1">
        <f t="shared" si="2"/>
        <v>-0.89756383070883317</v>
      </c>
      <c r="G15" s="1">
        <f t="shared" si="3"/>
        <v>1.862917558501848</v>
      </c>
    </row>
    <row r="16" spans="1:7" x14ac:dyDescent="0.25">
      <c r="A16" s="1" t="s">
        <v>6</v>
      </c>
      <c r="B16" s="1">
        <v>26.256385999999999</v>
      </c>
      <c r="C16" s="1">
        <v>13.3032417297363</v>
      </c>
      <c r="D16" s="1">
        <v>12.953144270263699</v>
      </c>
      <c r="E16" s="1">
        <f>AVERAGE(D16:D18)</f>
        <v>12.739926603597032</v>
      </c>
      <c r="F16" s="1">
        <f t="shared" si="2"/>
        <v>0.21321766666666697</v>
      </c>
      <c r="G16" s="1">
        <f t="shared" si="3"/>
        <v>0.86261118822989491</v>
      </c>
    </row>
    <row r="17" spans="1:7" x14ac:dyDescent="0.25">
      <c r="A17" s="1" t="s">
        <v>6</v>
      </c>
      <c r="B17" s="1">
        <v>25.789314000000001</v>
      </c>
      <c r="C17" s="1">
        <v>13.3032417297363</v>
      </c>
      <c r="D17" s="1">
        <v>12.486072270263699</v>
      </c>
      <c r="E17" s="1"/>
      <c r="F17" s="1">
        <f t="shared" si="2"/>
        <v>-0.25385433333333296</v>
      </c>
      <c r="G17" s="1">
        <f t="shared" si="3"/>
        <v>1.192388472649325</v>
      </c>
    </row>
    <row r="18" spans="1:7" x14ac:dyDescent="0.25">
      <c r="A18" s="1" t="s">
        <v>6</v>
      </c>
      <c r="B18" s="1">
        <v>26.083805000000002</v>
      </c>
      <c r="C18" s="1">
        <v>13.3032417297363</v>
      </c>
      <c r="D18" s="1">
        <v>12.7805632702637</v>
      </c>
      <c r="E18" s="1"/>
      <c r="F18" s="1">
        <f t="shared" si="2"/>
        <v>4.0636666666667765E-2</v>
      </c>
      <c r="G18" s="1">
        <f t="shared" si="3"/>
        <v>0.97222580587818641</v>
      </c>
    </row>
    <row r="19" spans="1:7" x14ac:dyDescent="0.25">
      <c r="A19" s="1"/>
      <c r="B19" s="1"/>
      <c r="C19" s="1"/>
      <c r="D19" s="1"/>
      <c r="E19" s="1"/>
      <c r="F19" s="1"/>
      <c r="G19" s="1"/>
    </row>
    <row r="20" spans="1:7" x14ac:dyDescent="0.25">
      <c r="A20" s="1"/>
      <c r="B20" s="1" t="s">
        <v>2</v>
      </c>
      <c r="C20" s="1" t="s">
        <v>10</v>
      </c>
      <c r="D20" s="1" t="s">
        <v>9</v>
      </c>
      <c r="E20" s="1"/>
      <c r="F20" s="1" t="s">
        <v>11</v>
      </c>
      <c r="G20" s="1" t="s">
        <v>12</v>
      </c>
    </row>
    <row r="21" spans="1:7" x14ac:dyDescent="0.25">
      <c r="A21" s="1" t="s">
        <v>7</v>
      </c>
      <c r="B21" s="1">
        <v>23.411792999999999</v>
      </c>
      <c r="C21" s="1">
        <v>13.8841562271118</v>
      </c>
      <c r="D21" s="1">
        <v>9.5276367728881795</v>
      </c>
      <c r="E21" s="1"/>
      <c r="F21" s="1">
        <f t="shared" ref="F21:F26" si="4">D21-$E$24</f>
        <v>-1.0919731640421872</v>
      </c>
      <c r="G21" s="1">
        <f t="shared" ref="G21:G26" si="5">2^-F21</f>
        <v>2.1316538203020481</v>
      </c>
    </row>
    <row r="22" spans="1:7" x14ac:dyDescent="0.25">
      <c r="A22" s="1" t="s">
        <v>7</v>
      </c>
      <c r="B22" s="1">
        <v>23.61159</v>
      </c>
      <c r="C22" s="1">
        <v>13.8841562271118</v>
      </c>
      <c r="D22" s="1">
        <v>9.7274337728881797</v>
      </c>
      <c r="E22" s="1"/>
      <c r="F22" s="1">
        <f t="shared" si="4"/>
        <v>-0.89217616404218703</v>
      </c>
      <c r="G22" s="1">
        <f t="shared" si="5"/>
        <v>1.8559735676015969</v>
      </c>
    </row>
    <row r="23" spans="1:7" x14ac:dyDescent="0.25">
      <c r="A23" s="1" t="s">
        <v>7</v>
      </c>
      <c r="B23" s="1">
        <v>23.457895000000001</v>
      </c>
      <c r="C23" s="1">
        <v>13.8841562271118</v>
      </c>
      <c r="D23" s="1">
        <v>9.5737387728881806</v>
      </c>
      <c r="E23" s="1"/>
      <c r="F23" s="1">
        <f t="shared" si="4"/>
        <v>-1.0458711640421861</v>
      </c>
      <c r="G23" s="1">
        <f t="shared" si="5"/>
        <v>2.0646126881114499</v>
      </c>
    </row>
    <row r="24" spans="1:7" x14ac:dyDescent="0.25">
      <c r="A24" s="1" t="s">
        <v>6</v>
      </c>
      <c r="B24" s="1">
        <v>23.84836</v>
      </c>
      <c r="C24" s="1">
        <v>13.3032417297363</v>
      </c>
      <c r="D24" s="1">
        <v>10.5451182702637</v>
      </c>
      <c r="E24" s="1">
        <f>AVERAGE(D24:D26)</f>
        <v>10.619609936930367</v>
      </c>
      <c r="F24" s="1">
        <f t="shared" si="4"/>
        <v>-7.4491666666666845E-2</v>
      </c>
      <c r="G24" s="1">
        <f t="shared" si="5"/>
        <v>1.0529899497667237</v>
      </c>
    </row>
    <row r="25" spans="1:7" x14ac:dyDescent="0.25">
      <c r="A25" s="1" t="s">
        <v>6</v>
      </c>
      <c r="B25" s="1">
        <v>23.843256</v>
      </c>
      <c r="C25" s="1">
        <v>13.3032417297363</v>
      </c>
      <c r="D25" s="1">
        <v>10.540014270263701</v>
      </c>
      <c r="E25" s="1"/>
      <c r="F25" s="1">
        <f t="shared" si="4"/>
        <v>-7.9595666666666176E-2</v>
      </c>
      <c r="G25" s="1">
        <f t="shared" si="5"/>
        <v>1.0567218395411697</v>
      </c>
    </row>
    <row r="26" spans="1:7" x14ac:dyDescent="0.25">
      <c r="A26" s="1" t="s">
        <v>6</v>
      </c>
      <c r="B26" s="1">
        <v>24.076938999999999</v>
      </c>
      <c r="C26" s="1">
        <v>13.3032417297363</v>
      </c>
      <c r="D26" s="1">
        <v>10.7736972702637</v>
      </c>
      <c r="E26" s="1"/>
      <c r="F26" s="1">
        <f t="shared" si="4"/>
        <v>0.15408733333333302</v>
      </c>
      <c r="G26" s="1">
        <f t="shared" si="5"/>
        <v>0.89870072224756326</v>
      </c>
    </row>
    <row r="27" spans="1:7" x14ac:dyDescent="0.25">
      <c r="A27" s="1"/>
      <c r="B27" s="1"/>
      <c r="C27" s="1"/>
      <c r="D27" s="1"/>
      <c r="E27" s="1"/>
      <c r="F27" s="1"/>
      <c r="G27" s="1"/>
    </row>
    <row r="28" spans="1:7" x14ac:dyDescent="0.25">
      <c r="A28" s="1"/>
      <c r="B28" s="1" t="s">
        <v>3</v>
      </c>
      <c r="C28" s="1" t="s">
        <v>10</v>
      </c>
      <c r="D28" s="1" t="s">
        <v>9</v>
      </c>
      <c r="E28" s="1"/>
      <c r="F28" s="1" t="s">
        <v>11</v>
      </c>
      <c r="G28" s="1" t="s">
        <v>12</v>
      </c>
    </row>
    <row r="29" spans="1:7" x14ac:dyDescent="0.25">
      <c r="A29" s="1" t="s">
        <v>7</v>
      </c>
      <c r="B29" s="1">
        <v>21.697233000000001</v>
      </c>
      <c r="C29" s="1">
        <v>14.3521423339844</v>
      </c>
      <c r="D29" s="1">
        <v>7.3450906660156301</v>
      </c>
      <c r="E29" s="1"/>
      <c r="F29" s="1">
        <f t="shared" ref="F29:F34" si="6">D29-$E$32</f>
        <v>-0.60990887013752637</v>
      </c>
      <c r="G29" s="1">
        <f t="shared" ref="G29:G34" si="7">2^-F29</f>
        <v>1.5261628036946338</v>
      </c>
    </row>
    <row r="30" spans="1:7" x14ac:dyDescent="0.25">
      <c r="A30" s="1" t="s">
        <v>7</v>
      </c>
      <c r="B30" s="1">
        <v>21.732189999999999</v>
      </c>
      <c r="C30" s="1">
        <v>14.3521423339844</v>
      </c>
      <c r="D30" s="1">
        <v>7.3800476660156198</v>
      </c>
      <c r="E30" s="1"/>
      <c r="F30" s="1">
        <f t="shared" si="6"/>
        <v>-0.57495187013753668</v>
      </c>
      <c r="G30" s="1">
        <f t="shared" si="7"/>
        <v>1.4896277667049318</v>
      </c>
    </row>
    <row r="31" spans="1:7" x14ac:dyDescent="0.25">
      <c r="A31" s="1" t="s">
        <v>7</v>
      </c>
      <c r="B31" s="1">
        <v>21.967701000000002</v>
      </c>
      <c r="C31" s="1">
        <v>14.3521423339844</v>
      </c>
      <c r="D31" s="1">
        <v>7.6155586660156303</v>
      </c>
      <c r="E31" s="1"/>
      <c r="F31" s="1">
        <f t="shared" si="6"/>
        <v>-0.33944087013752622</v>
      </c>
      <c r="G31" s="1">
        <f t="shared" si="7"/>
        <v>1.2652661332937021</v>
      </c>
    </row>
    <row r="32" spans="1:7" x14ac:dyDescent="0.25">
      <c r="A32" s="1" t="s">
        <v>6</v>
      </c>
      <c r="B32" s="1">
        <v>22.420456000000001</v>
      </c>
      <c r="C32" s="1">
        <v>14.562771797180201</v>
      </c>
      <c r="D32" s="1">
        <v>7.8576842028198302</v>
      </c>
      <c r="E32" s="1">
        <f>AVERAGE(D32:D34)</f>
        <v>7.9549995361531565</v>
      </c>
      <c r="F32" s="1">
        <f t="shared" si="6"/>
        <v>-9.7315333333326315E-2</v>
      </c>
      <c r="G32" s="1">
        <f t="shared" si="7"/>
        <v>1.0697808869209275</v>
      </c>
    </row>
    <row r="33" spans="1:7" x14ac:dyDescent="0.25">
      <c r="A33" s="1" t="s">
        <v>6</v>
      </c>
      <c r="B33" s="1">
        <v>22.566965</v>
      </c>
      <c r="C33" s="1">
        <v>14.562771797180201</v>
      </c>
      <c r="D33" s="1">
        <v>8.0041932028198204</v>
      </c>
      <c r="E33" s="1"/>
      <c r="F33" s="1">
        <f t="shared" si="6"/>
        <v>4.9193666666663916E-2</v>
      </c>
      <c r="G33" s="1">
        <f t="shared" si="7"/>
        <v>0.96647634905082158</v>
      </c>
    </row>
    <row r="34" spans="1:7" x14ac:dyDescent="0.25">
      <c r="A34" s="1" t="s">
        <v>6</v>
      </c>
      <c r="B34" s="1">
        <v>22.565892999999999</v>
      </c>
      <c r="C34" s="1">
        <v>14.562771797180201</v>
      </c>
      <c r="D34" s="1">
        <v>8.0031212028198198</v>
      </c>
      <c r="E34" s="1"/>
      <c r="F34" s="1">
        <f t="shared" si="6"/>
        <v>4.8121666666663288E-2</v>
      </c>
      <c r="G34" s="1">
        <f t="shared" si="7"/>
        <v>0.96719475982877345</v>
      </c>
    </row>
    <row r="35" spans="1:7" x14ac:dyDescent="0.25">
      <c r="A35" s="1"/>
      <c r="B35" s="1"/>
      <c r="C35" s="1"/>
      <c r="D35" s="1"/>
      <c r="E35" s="1"/>
      <c r="F35" s="1"/>
      <c r="G35" s="1"/>
    </row>
    <row r="36" spans="1:7" x14ac:dyDescent="0.25">
      <c r="A36" s="1"/>
      <c r="B36" s="2" t="s">
        <v>4</v>
      </c>
      <c r="C36" s="1" t="s">
        <v>10</v>
      </c>
      <c r="D36" s="1" t="s">
        <v>9</v>
      </c>
      <c r="E36" s="1"/>
      <c r="F36" s="1" t="s">
        <v>11</v>
      </c>
      <c r="G36" s="1" t="s">
        <v>12</v>
      </c>
    </row>
    <row r="37" spans="1:7" x14ac:dyDescent="0.25">
      <c r="A37" s="1" t="s">
        <v>7</v>
      </c>
      <c r="B37" s="1">
        <v>27.179352000000002</v>
      </c>
      <c r="C37" s="1">
        <v>13.9222326278687</v>
      </c>
      <c r="D37" s="1">
        <v>13.257119372131299</v>
      </c>
      <c r="E37" s="1"/>
      <c r="F37" s="1">
        <f t="shared" ref="F37:F42" si="8">D37-$E$40</f>
        <v>-0.48313149735516703</v>
      </c>
      <c r="G37" s="1">
        <f t="shared" ref="G37:G42" si="9">2^-F37</f>
        <v>1.397774369014787</v>
      </c>
    </row>
    <row r="38" spans="1:7" x14ac:dyDescent="0.25">
      <c r="A38" s="1" t="s">
        <v>7</v>
      </c>
      <c r="B38" s="1">
        <v>26.884218000000001</v>
      </c>
      <c r="C38" s="1">
        <v>13.9222326278687</v>
      </c>
      <c r="D38" s="1">
        <v>12.9619853721313</v>
      </c>
      <c r="E38" s="1"/>
      <c r="F38" s="1">
        <f t="shared" si="8"/>
        <v>-0.77826549735516615</v>
      </c>
      <c r="G38" s="1">
        <f t="shared" si="9"/>
        <v>1.7150676659754254</v>
      </c>
    </row>
    <row r="39" spans="1:7" x14ac:dyDescent="0.25">
      <c r="A39" s="1" t="s">
        <v>7</v>
      </c>
      <c r="B39" s="1">
        <v>26.84864</v>
      </c>
      <c r="C39" s="1">
        <v>13.9222326278687</v>
      </c>
      <c r="D39" s="1">
        <v>12.926407372131299</v>
      </c>
      <c r="E39" s="1"/>
      <c r="F39" s="1">
        <f t="shared" si="8"/>
        <v>-0.81384349735516714</v>
      </c>
      <c r="G39" s="1">
        <f t="shared" si="9"/>
        <v>1.7578884168572384</v>
      </c>
    </row>
    <row r="40" spans="1:7" x14ac:dyDescent="0.25">
      <c r="A40" s="1" t="s">
        <v>6</v>
      </c>
      <c r="B40" s="1">
        <v>28.460180000000001</v>
      </c>
      <c r="C40" s="1">
        <v>14.562771797180201</v>
      </c>
      <c r="D40" s="1">
        <v>13.8974082028198</v>
      </c>
      <c r="E40" s="1">
        <f>AVERAGE(D40:D42)</f>
        <v>13.740250869486466</v>
      </c>
      <c r="F40" s="1">
        <f t="shared" si="8"/>
        <v>0.15715733333333404</v>
      </c>
      <c r="G40" s="1">
        <f t="shared" si="9"/>
        <v>0.89679035471664559</v>
      </c>
    </row>
    <row r="41" spans="1:7" x14ac:dyDescent="0.25">
      <c r="A41" s="1" t="s">
        <v>6</v>
      </c>
      <c r="B41" s="1">
        <v>28.272950000000002</v>
      </c>
      <c r="C41" s="1">
        <v>14.562771797180201</v>
      </c>
      <c r="D41" s="1">
        <v>13.710178202819799</v>
      </c>
      <c r="E41" s="1"/>
      <c r="F41" s="1">
        <f t="shared" si="8"/>
        <v>-3.0072666666667303E-2</v>
      </c>
      <c r="G41" s="1">
        <f t="shared" si="9"/>
        <v>1.0210635540508464</v>
      </c>
    </row>
    <row r="42" spans="1:7" x14ac:dyDescent="0.25">
      <c r="A42" s="1" t="s">
        <v>6</v>
      </c>
      <c r="B42" s="1">
        <v>28.175937999999999</v>
      </c>
      <c r="C42" s="1">
        <v>14.562771797180201</v>
      </c>
      <c r="D42" s="1">
        <v>13.6131662028198</v>
      </c>
      <c r="E42" s="1"/>
      <c r="F42" s="1">
        <f t="shared" si="8"/>
        <v>-0.12708466666666673</v>
      </c>
      <c r="G42" s="1">
        <f t="shared" si="9"/>
        <v>1.0920846344476862</v>
      </c>
    </row>
    <row r="43" spans="1:7" x14ac:dyDescent="0.25">
      <c r="A43" s="1"/>
      <c r="B43" s="1"/>
      <c r="C43" s="1"/>
      <c r="D43" s="1"/>
      <c r="E43" s="1"/>
      <c r="F43" s="1"/>
      <c r="G43" s="1"/>
    </row>
    <row r="45" spans="1:7" x14ac:dyDescent="0.25">
      <c r="B45" s="2" t="s">
        <v>5</v>
      </c>
      <c r="C45" s="1" t="s">
        <v>10</v>
      </c>
      <c r="D45" s="1" t="s">
        <v>9</v>
      </c>
      <c r="F45" s="1" t="s">
        <v>11</v>
      </c>
      <c r="G45" s="1" t="s">
        <v>12</v>
      </c>
    </row>
    <row r="46" spans="1:7" x14ac:dyDescent="0.25">
      <c r="A46" s="1" t="s">
        <v>7</v>
      </c>
      <c r="B46" s="1">
        <v>31.234518000000001</v>
      </c>
      <c r="C46" s="1">
        <v>15.4388775</v>
      </c>
      <c r="D46" s="1">
        <f>B46-C46</f>
        <v>15.795640500000001</v>
      </c>
      <c r="F46" s="1">
        <f t="shared" ref="F46:F48" si="10">D46-$E$49</f>
        <v>-1.8063966530761704</v>
      </c>
      <c r="G46" s="1">
        <f t="shared" ref="G46:G51" si="11">2^-F46</f>
        <v>3.4976759968623568</v>
      </c>
    </row>
    <row r="47" spans="1:7" x14ac:dyDescent="0.25">
      <c r="A47" s="1" t="s">
        <v>7</v>
      </c>
      <c r="B47" s="1">
        <v>31.645503999999999</v>
      </c>
      <c r="C47" s="1">
        <v>15.4388775</v>
      </c>
      <c r="D47" s="1">
        <f t="shared" ref="D47:D48" si="12">B47-C47</f>
        <v>16.206626499999999</v>
      </c>
      <c r="F47" s="1">
        <f t="shared" si="10"/>
        <v>-1.3954106530761727</v>
      </c>
      <c r="G47" s="1">
        <f t="shared" si="11"/>
        <v>2.6306342055209617</v>
      </c>
    </row>
    <row r="48" spans="1:7" x14ac:dyDescent="0.25">
      <c r="A48" s="1" t="s">
        <v>7</v>
      </c>
      <c r="B48" s="1">
        <v>31.785404</v>
      </c>
      <c r="C48" s="1">
        <v>15.4388775</v>
      </c>
      <c r="D48" s="1">
        <f t="shared" si="12"/>
        <v>16.3465265</v>
      </c>
      <c r="F48" s="1">
        <f t="shared" si="10"/>
        <v>-1.2555106530761719</v>
      </c>
      <c r="G48" s="1">
        <f t="shared" si="11"/>
        <v>2.3875164164347571</v>
      </c>
    </row>
    <row r="49" spans="1:7" x14ac:dyDescent="0.25">
      <c r="A49" s="1" t="s">
        <v>6</v>
      </c>
      <c r="B49" s="1">
        <v>32.265999999999998</v>
      </c>
      <c r="C49" s="1">
        <v>14.657611846923828</v>
      </c>
      <c r="D49" s="1">
        <v>17.60838815307617</v>
      </c>
      <c r="E49" s="1">
        <f>AVERAGE(D49:D51)</f>
        <v>17.602037153076171</v>
      </c>
      <c r="F49" s="1">
        <f>D49-$E$49</f>
        <v>6.3509999999986633E-3</v>
      </c>
      <c r="G49" s="1">
        <f t="shared" si="11"/>
        <v>0.99560749763791834</v>
      </c>
    </row>
    <row r="50" spans="1:7" x14ac:dyDescent="0.25">
      <c r="A50" s="1" t="s">
        <v>6</v>
      </c>
      <c r="B50" s="1">
        <v>32.514015000000001</v>
      </c>
      <c r="C50" s="1">
        <v>14.657611846923828</v>
      </c>
      <c r="D50" s="1">
        <v>17.856403153076172</v>
      </c>
      <c r="F50" s="1">
        <f t="shared" ref="F50:F51" si="13">D50-$E$49</f>
        <v>0.25436600000000098</v>
      </c>
      <c r="G50" s="1">
        <f t="shared" si="11"/>
        <v>0.83835547349436279</v>
      </c>
    </row>
    <row r="51" spans="1:7" x14ac:dyDescent="0.25">
      <c r="A51" s="1" t="s">
        <v>6</v>
      </c>
      <c r="B51" s="1">
        <v>31.998932</v>
      </c>
      <c r="C51" s="1">
        <v>14.657611846923828</v>
      </c>
      <c r="D51" s="1">
        <v>17.341320153076172</v>
      </c>
      <c r="E51" s="2" t="s">
        <v>13</v>
      </c>
      <c r="F51" s="1">
        <f t="shared" si="13"/>
        <v>-0.26071699999999964</v>
      </c>
      <c r="G51" s="1">
        <f t="shared" si="11"/>
        <v>1.1980739833137368</v>
      </c>
    </row>
    <row r="52" spans="1:7" x14ac:dyDescent="0.25">
      <c r="F52" s="1"/>
      <c r="G52" s="1"/>
    </row>
  </sheetData>
  <mergeCells count="1">
    <mergeCell ref="A1:G2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guo</dc:creator>
  <cp:lastModifiedBy>HAN CHEN</cp:lastModifiedBy>
  <dcterms:created xsi:type="dcterms:W3CDTF">2023-11-13T07:00:00Z</dcterms:created>
  <dcterms:modified xsi:type="dcterms:W3CDTF">2024-08-15T07:2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AD8CE6FE09438BB70C873737E0C439_11</vt:lpwstr>
  </property>
  <property fmtid="{D5CDD505-2E9C-101B-9397-08002B2CF9AE}" pid="3" name="KSOProductBuildVer">
    <vt:lpwstr>2052-12.1.0.15712</vt:lpwstr>
  </property>
</Properties>
</file>